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d73_cam_ac_uk/Documents/ITG/T2DGGI_comorbidity/paper/NatComms_R2/Supplemental_Material/"/>
    </mc:Choice>
  </mc:AlternateContent>
  <xr:revisionPtr revIDLastSave="19" documentId="8_{82A8330F-5D36-463E-A83C-2655FFD2EFD3}" xr6:coauthVersionLast="47" xr6:coauthVersionMax="47" xr10:uidLastSave="{5307657F-78F0-0340-B594-62926ADDFDD8}"/>
  <bookViews>
    <workbookView xWindow="-3800" yWindow="-21100" windowWidth="38400" windowHeight="21100" xr2:uid="{00000000-000D-0000-FFFF-FFFF00000000}"/>
  </bookViews>
  <sheets>
    <sheet name="All_MRClust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I4" i="1" s="1"/>
  <c r="G5" i="1"/>
  <c r="H5" i="1" s="1"/>
  <c r="G6" i="1"/>
  <c r="I6" i="1" s="1"/>
  <c r="G7" i="1"/>
  <c r="I7" i="1" s="1"/>
  <c r="G8" i="1"/>
  <c r="I8" i="1" s="1"/>
  <c r="G9" i="1"/>
  <c r="I9" i="1" s="1"/>
  <c r="G10" i="1"/>
  <c r="I10" i="1" s="1"/>
  <c r="G11" i="1"/>
  <c r="I11" i="1" s="1"/>
  <c r="G12" i="1"/>
  <c r="I12" i="1" s="1"/>
  <c r="G13" i="1"/>
  <c r="I13" i="1" s="1"/>
  <c r="G14" i="1"/>
  <c r="I14" i="1" s="1"/>
  <c r="G15" i="1"/>
  <c r="I15" i="1" s="1"/>
  <c r="G16" i="1"/>
  <c r="I16" i="1" s="1"/>
  <c r="G17" i="1"/>
  <c r="H17" i="1" s="1"/>
  <c r="G18" i="1"/>
  <c r="I18" i="1" s="1"/>
  <c r="G19" i="1"/>
  <c r="I19" i="1" s="1"/>
  <c r="G20" i="1"/>
  <c r="I20" i="1" s="1"/>
  <c r="G21" i="1"/>
  <c r="I21" i="1" s="1"/>
  <c r="G22" i="1"/>
  <c r="I22" i="1" s="1"/>
  <c r="G23" i="1"/>
  <c r="I23" i="1" s="1"/>
  <c r="G24" i="1"/>
  <c r="I24" i="1" s="1"/>
  <c r="G25" i="1"/>
  <c r="I25" i="1" s="1"/>
  <c r="G26" i="1"/>
  <c r="I26" i="1" s="1"/>
  <c r="G27" i="1"/>
  <c r="I27" i="1" s="1"/>
  <c r="G28" i="1"/>
  <c r="I28" i="1" s="1"/>
  <c r="G29" i="1"/>
  <c r="H29" i="1" s="1"/>
  <c r="G30" i="1"/>
  <c r="I30" i="1" s="1"/>
  <c r="G31" i="1"/>
  <c r="I31" i="1" s="1"/>
  <c r="G32" i="1"/>
  <c r="I32" i="1" s="1"/>
  <c r="G33" i="1"/>
  <c r="I33" i="1" s="1"/>
  <c r="G34" i="1"/>
  <c r="I34" i="1" s="1"/>
  <c r="G3" i="1"/>
  <c r="I3" i="1" s="1"/>
  <c r="H3" i="1" l="1"/>
  <c r="H31" i="1"/>
  <c r="H27" i="1"/>
  <c r="H23" i="1"/>
  <c r="H19" i="1"/>
  <c r="H15" i="1"/>
  <c r="H11" i="1"/>
  <c r="H7" i="1"/>
  <c r="H34" i="1"/>
  <c r="H30" i="1"/>
  <c r="H26" i="1"/>
  <c r="H22" i="1"/>
  <c r="H18" i="1"/>
  <c r="H14" i="1"/>
  <c r="H10" i="1"/>
  <c r="H6" i="1"/>
  <c r="H33" i="1"/>
  <c r="H21" i="1"/>
  <c r="H9" i="1"/>
  <c r="I29" i="1"/>
  <c r="I17" i="1"/>
  <c r="I5" i="1"/>
  <c r="H25" i="1"/>
  <c r="H13" i="1"/>
  <c r="H32" i="1"/>
  <c r="H28" i="1"/>
  <c r="H24" i="1"/>
  <c r="H20" i="1"/>
  <c r="H16" i="1"/>
  <c r="H12" i="1"/>
  <c r="H8" i="1"/>
  <c r="H4" i="1"/>
</calcChain>
</file>

<file path=xl/sharedStrings.xml><?xml version="1.0" encoding="utf-8"?>
<sst xmlns="http://schemas.openxmlformats.org/spreadsheetml/2006/main" count="175" uniqueCount="35">
  <si>
    <t>nsnp</t>
  </si>
  <si>
    <t>FDR</t>
  </si>
  <si>
    <t>Inverse variance weighted</t>
  </si>
  <si>
    <t>EUR</t>
  </si>
  <si>
    <t>Musculoskeletal</t>
  </si>
  <si>
    <t>EAS</t>
  </si>
  <si>
    <t>Neuropsychiatric</t>
  </si>
  <si>
    <t>Glaucoma</t>
  </si>
  <si>
    <t>Eye Conditions</t>
  </si>
  <si>
    <t>Cataracts</t>
  </si>
  <si>
    <t>Reproductive</t>
  </si>
  <si>
    <t>Respiratory</t>
  </si>
  <si>
    <t>Outcome</t>
  </si>
  <si>
    <t>Exposure</t>
  </si>
  <si>
    <t>Method</t>
  </si>
  <si>
    <t>Ancestry</t>
  </si>
  <si>
    <t>Comorbidity Class</t>
  </si>
  <si>
    <t>Anorexia</t>
  </si>
  <si>
    <t>Asthma</t>
  </si>
  <si>
    <t>p_value</t>
  </si>
  <si>
    <t>odds_ratio</t>
  </si>
  <si>
    <t>standard_error</t>
  </si>
  <si>
    <t>beta</t>
  </si>
  <si>
    <t>ci_lower</t>
  </si>
  <si>
    <t xml:space="preserve">ci_upper </t>
  </si>
  <si>
    <t>MR-Clust cluster</t>
  </si>
  <si>
    <t>Alzheimer's disease</t>
  </si>
  <si>
    <t>Chronic obstructive pulmonary disease</t>
  </si>
  <si>
    <t>Erectile dysfunction</t>
  </si>
  <si>
    <t>Carpal tunnel syndrome</t>
  </si>
  <si>
    <t>Attention deficit disorder</t>
  </si>
  <si>
    <t>Osteoarthritis</t>
  </si>
  <si>
    <t>Rheumatoid arthritis</t>
  </si>
  <si>
    <t>Type 2 diabetes</t>
  </si>
  <si>
    <t>Supplementary Data 11: Causal results of the MR-Clust method. Causal effect estimates were derived using two-sample Mendelian Randomization, with the z-test used to assess the significance of each cluster-specific causal effect. Tests were two-sided, and multiple testing was controlled using a false discovery rate (FDR) &lt; 5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9C57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8" fillId="33" borderId="0" xfId="0" applyFont="1" applyFill="1"/>
    <xf numFmtId="0" fontId="16" fillId="0" borderId="0" xfId="0" applyFont="1" applyAlignment="1">
      <alignment horizontal="left"/>
    </xf>
    <xf numFmtId="0" fontId="16" fillId="0" borderId="0" xfId="0" applyFont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 xr:uid="{2A5ED8EE-08AC-4DEC-A2F1-B69828A838D5}"/>
    <cellStyle name="60% - Accent2" xfId="25" builtinId="36" customBuiltin="1"/>
    <cellStyle name="60% - Accent2 2" xfId="44" xr:uid="{F4748539-5107-4D45-A2F3-EB0FB35F72CF}"/>
    <cellStyle name="60% - Accent3" xfId="29" builtinId="40" customBuiltin="1"/>
    <cellStyle name="60% - Accent3 2" xfId="45" xr:uid="{4E8E30FF-994F-489B-A34C-D2F1AA1EF335}"/>
    <cellStyle name="60% - Accent4" xfId="33" builtinId="44" customBuiltin="1"/>
    <cellStyle name="60% - Accent4 2" xfId="46" xr:uid="{5ABAB555-609D-4195-ADFB-2EC457039C62}"/>
    <cellStyle name="60% - Accent5" xfId="37" builtinId="48" customBuiltin="1"/>
    <cellStyle name="60% - Accent5 2" xfId="47" xr:uid="{83A20261-11E0-4069-BBCF-C3B9EE9E6CE2}"/>
    <cellStyle name="60% - Accent6" xfId="41" builtinId="52" customBuiltin="1"/>
    <cellStyle name="60% - Accent6 2" xfId="48" xr:uid="{1F611F31-D390-438A-854B-4BE6C629757A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 xr:uid="{4A5BB941-D0BF-4AFF-8957-72F50C539235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"/>
  <sheetViews>
    <sheetView tabSelected="1" workbookViewId="0"/>
  </sheetViews>
  <sheetFormatPr baseColWidth="10" defaultColWidth="8.83203125" defaultRowHeight="15" x14ac:dyDescent="0.2"/>
  <cols>
    <col min="1" max="1" width="36.5" style="2" customWidth="1"/>
    <col min="2" max="2" width="15" style="2" bestFit="1" customWidth="1"/>
    <col min="3" max="3" width="25" style="2" customWidth="1"/>
    <col min="4" max="5" width="9.1640625" style="2"/>
    <col min="6" max="6" width="14.33203125" style="2" bestFit="1" customWidth="1"/>
    <col min="7" max="7" width="10.5" style="2" bestFit="1" customWidth="1"/>
    <col min="8" max="9" width="9.1640625" style="2"/>
    <col min="10" max="10" width="10.5" style="2" customWidth="1"/>
    <col min="11" max="11" width="15.6640625" style="2" bestFit="1" customWidth="1"/>
    <col min="12" max="12" width="9.1640625" style="2"/>
    <col min="13" max="13" width="18.5" style="2" customWidth="1"/>
    <col min="14" max="14" width="11.6640625" style="2" customWidth="1"/>
  </cols>
  <sheetData>
    <row r="1" spans="1:15" s="6" customFormat="1" ht="16" x14ac:dyDescent="0.2">
      <c r="A1" s="6" t="s">
        <v>34</v>
      </c>
    </row>
    <row r="2" spans="1:15" s="8" customFormat="1" x14ac:dyDescent="0.2">
      <c r="A2" s="7" t="s">
        <v>12</v>
      </c>
      <c r="B2" s="7" t="s">
        <v>13</v>
      </c>
      <c r="C2" s="7" t="s">
        <v>14</v>
      </c>
      <c r="D2" s="7" t="s">
        <v>0</v>
      </c>
      <c r="E2" s="7" t="s">
        <v>22</v>
      </c>
      <c r="F2" s="7" t="s">
        <v>21</v>
      </c>
      <c r="G2" s="7" t="s">
        <v>20</v>
      </c>
      <c r="H2" s="7" t="s">
        <v>23</v>
      </c>
      <c r="I2" s="7" t="s">
        <v>24</v>
      </c>
      <c r="J2" s="7" t="s">
        <v>19</v>
      </c>
      <c r="K2" s="7" t="s">
        <v>25</v>
      </c>
      <c r="L2" s="7" t="s">
        <v>15</v>
      </c>
      <c r="M2" s="7" t="s">
        <v>16</v>
      </c>
      <c r="N2" s="7" t="s">
        <v>1</v>
      </c>
    </row>
    <row r="3" spans="1:15" x14ac:dyDescent="0.2">
      <c r="A3" t="s">
        <v>29</v>
      </c>
      <c r="B3" s="2" t="s">
        <v>33</v>
      </c>
      <c r="C3" s="2" t="s">
        <v>2</v>
      </c>
      <c r="D3" s="2">
        <v>35</v>
      </c>
      <c r="E3" s="3">
        <v>0.85901688290352896</v>
      </c>
      <c r="F3" s="3">
        <v>3.95306408945248E-2</v>
      </c>
      <c r="G3" s="4">
        <f t="shared" ref="G3:G34" si="0">EXP(E3)</f>
        <v>2.3608385716720712</v>
      </c>
      <c r="H3" s="4">
        <f t="shared" ref="H3:H34" si="1">G3-1.96*F3</f>
        <v>2.2833585155188025</v>
      </c>
      <c r="I3" s="4">
        <f t="shared" ref="I3:I34" si="2">G3+1.96*F3</f>
        <v>2.4383186278253399</v>
      </c>
      <c r="J3" s="5">
        <v>1.05861665709052E-104</v>
      </c>
      <c r="K3" s="2">
        <v>2</v>
      </c>
      <c r="L3" s="2" t="s">
        <v>3</v>
      </c>
      <c r="M3" s="2" t="s">
        <v>4</v>
      </c>
      <c r="N3" s="5">
        <v>1.6937866513448399E-103</v>
      </c>
      <c r="O3" s="1"/>
    </row>
    <row r="4" spans="1:15" x14ac:dyDescent="0.2">
      <c r="A4" t="s">
        <v>29</v>
      </c>
      <c r="B4" s="2" t="s">
        <v>33</v>
      </c>
      <c r="C4" s="2" t="s">
        <v>2</v>
      </c>
      <c r="D4" s="2">
        <v>16</v>
      </c>
      <c r="E4" s="3">
        <v>0.24248390794715699</v>
      </c>
      <c r="F4" s="3">
        <v>2.5869944937200198E-2</v>
      </c>
      <c r="G4" s="4">
        <f t="shared" si="0"/>
        <v>1.2744107411134202</v>
      </c>
      <c r="H4" s="4">
        <f t="shared" si="1"/>
        <v>1.2237056490365079</v>
      </c>
      <c r="I4" s="4">
        <f t="shared" si="2"/>
        <v>1.3251158331903325</v>
      </c>
      <c r="J4" s="5">
        <v>7.0372822218722496E-21</v>
      </c>
      <c r="K4" s="2">
        <v>3</v>
      </c>
      <c r="L4" s="2" t="s">
        <v>3</v>
      </c>
      <c r="M4" s="2" t="s">
        <v>4</v>
      </c>
      <c r="N4" s="5">
        <v>1.5012868739994099E-20</v>
      </c>
      <c r="O4" s="1"/>
    </row>
    <row r="5" spans="1:15" x14ac:dyDescent="0.2">
      <c r="A5" t="s">
        <v>29</v>
      </c>
      <c r="B5" s="2" t="s">
        <v>33</v>
      </c>
      <c r="C5" s="2" t="s">
        <v>2</v>
      </c>
      <c r="D5" s="2">
        <v>8</v>
      </c>
      <c r="E5" s="3">
        <v>-0.43784167955098902</v>
      </c>
      <c r="F5" s="3">
        <v>7.9435111376767495E-2</v>
      </c>
      <c r="G5" s="4">
        <f t="shared" si="0"/>
        <v>0.64542795921308471</v>
      </c>
      <c r="H5" s="4">
        <f t="shared" si="1"/>
        <v>0.48973514091462045</v>
      </c>
      <c r="I5" s="4">
        <f t="shared" si="2"/>
        <v>0.80112077751154898</v>
      </c>
      <c r="J5" s="5">
        <v>3.5489707777501202E-8</v>
      </c>
      <c r="K5" s="2">
        <v>1</v>
      </c>
      <c r="L5" s="2" t="s">
        <v>3</v>
      </c>
      <c r="M5" s="2" t="s">
        <v>4</v>
      </c>
      <c r="N5" s="5">
        <v>4.2061875884445803E-8</v>
      </c>
      <c r="O5" s="1"/>
    </row>
    <row r="6" spans="1:15" x14ac:dyDescent="0.2">
      <c r="A6" t="s">
        <v>31</v>
      </c>
      <c r="B6" s="2" t="s">
        <v>33</v>
      </c>
      <c r="C6" s="2" t="s">
        <v>2</v>
      </c>
      <c r="D6" s="2">
        <v>8</v>
      </c>
      <c r="E6" s="3">
        <v>0.26851690956214602</v>
      </c>
      <c r="F6" s="3">
        <v>3.2684435771197902E-2</v>
      </c>
      <c r="G6" s="4">
        <f t="shared" si="0"/>
        <v>1.3080230949413856</v>
      </c>
      <c r="H6" s="4">
        <f t="shared" si="1"/>
        <v>1.2439616008298378</v>
      </c>
      <c r="I6" s="4">
        <f t="shared" si="2"/>
        <v>1.3720845890529334</v>
      </c>
      <c r="J6" s="5">
        <v>2.11393731451876E-16</v>
      </c>
      <c r="K6" s="2">
        <v>1</v>
      </c>
      <c r="L6" s="2" t="s">
        <v>3</v>
      </c>
      <c r="M6" s="2" t="s">
        <v>4</v>
      </c>
      <c r="N6" s="5">
        <v>3.5603154770842302E-16</v>
      </c>
      <c r="O6" s="1"/>
    </row>
    <row r="7" spans="1:15" x14ac:dyDescent="0.2">
      <c r="A7" t="s">
        <v>31</v>
      </c>
      <c r="B7" s="2" t="s">
        <v>33</v>
      </c>
      <c r="C7" s="2" t="s">
        <v>2</v>
      </c>
      <c r="D7" s="2">
        <v>19</v>
      </c>
      <c r="E7" s="3">
        <v>-0.304863991687222</v>
      </c>
      <c r="F7" s="3">
        <v>3.4009515597548598E-2</v>
      </c>
      <c r="G7" s="4">
        <f t="shared" si="0"/>
        <v>0.73722363611614738</v>
      </c>
      <c r="H7" s="4">
        <f t="shared" si="1"/>
        <v>0.67056498554495214</v>
      </c>
      <c r="I7" s="4">
        <f t="shared" si="2"/>
        <v>0.80388228668734263</v>
      </c>
      <c r="J7" s="5">
        <v>3.1288404780665099E-19</v>
      </c>
      <c r="K7" s="2">
        <v>2</v>
      </c>
      <c r="L7" s="2" t="s">
        <v>3</v>
      </c>
      <c r="M7" s="2" t="s">
        <v>4</v>
      </c>
      <c r="N7" s="5">
        <v>6.2576809561330304E-19</v>
      </c>
      <c r="O7" s="1"/>
    </row>
    <row r="8" spans="1:15" x14ac:dyDescent="0.2">
      <c r="A8" t="s">
        <v>31</v>
      </c>
      <c r="B8" s="2" t="s">
        <v>33</v>
      </c>
      <c r="C8" s="2" t="s">
        <v>2</v>
      </c>
      <c r="D8" s="2">
        <v>10</v>
      </c>
      <c r="E8" s="3">
        <v>0.72318391705866203</v>
      </c>
      <c r="F8" s="3">
        <v>5.1604037983337001E-2</v>
      </c>
      <c r="G8" s="4">
        <f t="shared" si="0"/>
        <v>2.0609847798810499</v>
      </c>
      <c r="H8" s="4">
        <f t="shared" si="1"/>
        <v>1.9598408654337094</v>
      </c>
      <c r="I8" s="4">
        <f t="shared" si="2"/>
        <v>2.1621286943283904</v>
      </c>
      <c r="J8" s="5">
        <v>1.2781632132785999E-44</v>
      </c>
      <c r="K8" s="2">
        <v>3</v>
      </c>
      <c r="L8" s="2" t="s">
        <v>3</v>
      </c>
      <c r="M8" s="2" t="s">
        <v>4</v>
      </c>
      <c r="N8" s="5">
        <v>4.5445803138794702E-44</v>
      </c>
      <c r="O8" s="1"/>
    </row>
    <row r="9" spans="1:15" x14ac:dyDescent="0.2">
      <c r="A9" t="s">
        <v>32</v>
      </c>
      <c r="B9" s="2" t="s">
        <v>33</v>
      </c>
      <c r="C9" s="2" t="s">
        <v>2</v>
      </c>
      <c r="D9" s="2">
        <v>8</v>
      </c>
      <c r="E9" s="3">
        <v>-2.35905749707895</v>
      </c>
      <c r="F9" s="3">
        <v>0.239475775570549</v>
      </c>
      <c r="G9" s="4">
        <f t="shared" si="0"/>
        <v>9.4509256482946641E-2</v>
      </c>
      <c r="H9" s="4">
        <f t="shared" si="1"/>
        <v>-0.3748632636353294</v>
      </c>
      <c r="I9" s="4">
        <f t="shared" si="2"/>
        <v>0.56388177660122263</v>
      </c>
      <c r="J9" s="5">
        <v>6.7917158886698102E-23</v>
      </c>
      <c r="K9" s="2">
        <v>2</v>
      </c>
      <c r="L9" s="2" t="s">
        <v>5</v>
      </c>
      <c r="M9" s="2" t="s">
        <v>4</v>
      </c>
      <c r="N9" s="5">
        <v>1.5523922031245199E-22</v>
      </c>
      <c r="O9" s="1"/>
    </row>
    <row r="10" spans="1:15" x14ac:dyDescent="0.2">
      <c r="A10" t="s">
        <v>32</v>
      </c>
      <c r="B10" s="2" t="s">
        <v>33</v>
      </c>
      <c r="C10" s="2" t="s">
        <v>2</v>
      </c>
      <c r="D10" s="2">
        <v>387</v>
      </c>
      <c r="E10" s="3">
        <v>-0.31348426096076798</v>
      </c>
      <c r="F10" s="3">
        <v>2.1500763165189202E-2</v>
      </c>
      <c r="G10" s="4">
        <f t="shared" si="0"/>
        <v>0.73089588251204618</v>
      </c>
      <c r="H10" s="4">
        <f t="shared" si="1"/>
        <v>0.68875438670827538</v>
      </c>
      <c r="I10" s="4">
        <f t="shared" si="2"/>
        <v>0.77303737831581698</v>
      </c>
      <c r="J10" s="5">
        <v>3.7571366429728702E-48</v>
      </c>
      <c r="K10" s="2">
        <v>2</v>
      </c>
      <c r="L10" s="2" t="s">
        <v>3</v>
      </c>
      <c r="M10" s="2" t="s">
        <v>4</v>
      </c>
      <c r="N10" s="5">
        <v>1.71754817964474E-47</v>
      </c>
      <c r="O10" s="1"/>
    </row>
    <row r="11" spans="1:15" x14ac:dyDescent="0.2">
      <c r="A11" t="s">
        <v>32</v>
      </c>
      <c r="B11" s="2" t="s">
        <v>33</v>
      </c>
      <c r="C11" s="2" t="s">
        <v>2</v>
      </c>
      <c r="D11" s="2">
        <v>11</v>
      </c>
      <c r="E11" s="3">
        <v>1.62796350235039</v>
      </c>
      <c r="F11" s="3">
        <v>0.21295227381711301</v>
      </c>
      <c r="G11" s="4">
        <f t="shared" si="0"/>
        <v>5.0934912661952927</v>
      </c>
      <c r="H11" s="4">
        <f t="shared" si="1"/>
        <v>4.6761048095137507</v>
      </c>
      <c r="I11" s="4">
        <f t="shared" si="2"/>
        <v>5.5108777228768346</v>
      </c>
      <c r="J11" s="5">
        <v>2.09377604578383E-14</v>
      </c>
      <c r="K11" s="2">
        <v>1</v>
      </c>
      <c r="L11" s="2" t="s">
        <v>3</v>
      </c>
      <c r="M11" s="2" t="s">
        <v>4</v>
      </c>
      <c r="N11" s="5">
        <v>3.0454924302310301E-14</v>
      </c>
      <c r="O11" s="1"/>
    </row>
    <row r="12" spans="1:15" x14ac:dyDescent="0.2">
      <c r="A12" t="s">
        <v>32</v>
      </c>
      <c r="B12" s="2" t="s">
        <v>33</v>
      </c>
      <c r="C12" s="2" t="s">
        <v>2</v>
      </c>
      <c r="D12" s="2">
        <v>6</v>
      </c>
      <c r="E12" s="3">
        <v>-2.1731890422904101</v>
      </c>
      <c r="F12" s="3">
        <v>0.194113235246715</v>
      </c>
      <c r="G12" s="4">
        <f t="shared" si="0"/>
        <v>0.11381407963785593</v>
      </c>
      <c r="H12" s="4">
        <f t="shared" si="1"/>
        <v>-0.26664786144570546</v>
      </c>
      <c r="I12" s="4">
        <f t="shared" si="2"/>
        <v>0.49427602072141735</v>
      </c>
      <c r="J12" s="5">
        <v>4.2911703331122398E-29</v>
      </c>
      <c r="K12" s="2">
        <v>3</v>
      </c>
      <c r="L12" s="2" t="s">
        <v>3</v>
      </c>
      <c r="M12" s="2" t="s">
        <v>4</v>
      </c>
      <c r="N12" s="5">
        <v>1.14431208882993E-28</v>
      </c>
      <c r="O12" s="1"/>
    </row>
    <row r="13" spans="1:15" x14ac:dyDescent="0.2">
      <c r="A13" t="s">
        <v>30</v>
      </c>
      <c r="B13" s="2" t="s">
        <v>33</v>
      </c>
      <c r="C13" s="2" t="s">
        <v>2</v>
      </c>
      <c r="D13" s="2">
        <v>75</v>
      </c>
      <c r="E13" s="3">
        <v>1.03461808211244</v>
      </c>
      <c r="F13" s="3">
        <v>4.0290662772485601E-2</v>
      </c>
      <c r="G13" s="4">
        <f t="shared" si="0"/>
        <v>2.8140313014786522</v>
      </c>
      <c r="H13" s="4">
        <f t="shared" si="1"/>
        <v>2.7350616024445804</v>
      </c>
      <c r="I13" s="4">
        <f t="shared" si="2"/>
        <v>2.893001000512724</v>
      </c>
      <c r="J13" s="5">
        <v>2.0139029603850599E-145</v>
      </c>
      <c r="K13" s="2">
        <v>1</v>
      </c>
      <c r="L13" s="2" t="s">
        <v>3</v>
      </c>
      <c r="M13" s="2" t="s">
        <v>6</v>
      </c>
      <c r="N13" s="5">
        <v>6.4444894732322099E-144</v>
      </c>
      <c r="O13" s="1"/>
    </row>
    <row r="14" spans="1:15" x14ac:dyDescent="0.2">
      <c r="A14" t="s">
        <v>26</v>
      </c>
      <c r="B14" s="2" t="s">
        <v>33</v>
      </c>
      <c r="C14" s="2" t="s">
        <v>2</v>
      </c>
      <c r="D14" s="2">
        <v>5</v>
      </c>
      <c r="E14" s="3">
        <v>-0.88440892026636697</v>
      </c>
      <c r="F14" s="3">
        <v>0.20788310746252001</v>
      </c>
      <c r="G14" s="4">
        <f t="shared" si="0"/>
        <v>0.41295819237292403</v>
      </c>
      <c r="H14" s="4">
        <f t="shared" si="1"/>
        <v>5.5073017463848073E-3</v>
      </c>
      <c r="I14" s="4">
        <f t="shared" si="2"/>
        <v>0.82040908299946325</v>
      </c>
      <c r="J14" s="5">
        <v>2.0965073856948301E-5</v>
      </c>
      <c r="K14" s="2">
        <v>1</v>
      </c>
      <c r="L14" s="2" t="s">
        <v>3</v>
      </c>
      <c r="M14" s="2" t="s">
        <v>6</v>
      </c>
      <c r="N14" s="5">
        <v>2.0965073856948301E-5</v>
      </c>
      <c r="O14" s="1"/>
    </row>
    <row r="15" spans="1:15" x14ac:dyDescent="0.2">
      <c r="A15" t="s">
        <v>26</v>
      </c>
      <c r="B15" s="2" t="s">
        <v>33</v>
      </c>
      <c r="C15" s="2" t="s">
        <v>2</v>
      </c>
      <c r="D15" s="2">
        <v>10</v>
      </c>
      <c r="E15" s="3">
        <v>0.54850525027294295</v>
      </c>
      <c r="F15" s="3">
        <v>0.12162188305551599</v>
      </c>
      <c r="G15" s="4">
        <f t="shared" si="0"/>
        <v>1.7306641737110813</v>
      </c>
      <c r="H15" s="4">
        <f t="shared" si="1"/>
        <v>1.4922852829222699</v>
      </c>
      <c r="I15" s="4">
        <f t="shared" si="2"/>
        <v>1.9690430644998926</v>
      </c>
      <c r="J15" s="5">
        <v>6.48513551009541E-6</v>
      </c>
      <c r="K15" s="2">
        <v>2</v>
      </c>
      <c r="L15" s="2" t="s">
        <v>3</v>
      </c>
      <c r="M15" s="2" t="s">
        <v>6</v>
      </c>
      <c r="N15" s="5">
        <v>6.9174778774351102E-6</v>
      </c>
      <c r="O15" s="1"/>
    </row>
    <row r="16" spans="1:15" x14ac:dyDescent="0.2">
      <c r="A16" s="2" t="s">
        <v>17</v>
      </c>
      <c r="B16" s="2" t="s">
        <v>33</v>
      </c>
      <c r="C16" s="2" t="s">
        <v>2</v>
      </c>
      <c r="D16" s="2">
        <v>16</v>
      </c>
      <c r="E16" s="3">
        <v>-1.4617992610595401</v>
      </c>
      <c r="F16" s="3">
        <v>0.114706169371262</v>
      </c>
      <c r="G16" s="4">
        <f t="shared" si="0"/>
        <v>0.23181879673260319</v>
      </c>
      <c r="H16" s="4">
        <f t="shared" si="1"/>
        <v>6.9947047649296656E-3</v>
      </c>
      <c r="I16" s="4">
        <f t="shared" si="2"/>
        <v>0.45664288870027669</v>
      </c>
      <c r="J16" s="5">
        <v>3.3728892767859799E-37</v>
      </c>
      <c r="K16" s="2">
        <v>2</v>
      </c>
      <c r="L16" s="2" t="s">
        <v>3</v>
      </c>
      <c r="M16" s="2" t="s">
        <v>6</v>
      </c>
      <c r="N16" s="5">
        <v>1.0793245685715099E-36</v>
      </c>
      <c r="O16" s="1"/>
    </row>
    <row r="17" spans="1:15" x14ac:dyDescent="0.2">
      <c r="A17" s="2" t="s">
        <v>7</v>
      </c>
      <c r="B17" s="2" t="s">
        <v>33</v>
      </c>
      <c r="C17" s="2" t="s">
        <v>2</v>
      </c>
      <c r="D17" s="2">
        <v>11</v>
      </c>
      <c r="E17" s="3">
        <v>2.09799783139459</v>
      </c>
      <c r="F17" s="3">
        <v>0.136176803681792</v>
      </c>
      <c r="G17" s="4">
        <f t="shared" si="0"/>
        <v>8.1498362204014736</v>
      </c>
      <c r="H17" s="4">
        <f t="shared" si="1"/>
        <v>7.8829296851851609</v>
      </c>
      <c r="I17" s="4">
        <f t="shared" si="2"/>
        <v>8.4167427556177863</v>
      </c>
      <c r="J17" s="5">
        <v>1.4818410228027101E-53</v>
      </c>
      <c r="K17" s="2">
        <v>5</v>
      </c>
      <c r="L17" s="2" t="s">
        <v>3</v>
      </c>
      <c r="M17" s="2" t="s">
        <v>8</v>
      </c>
      <c r="N17" s="5">
        <v>7.9031521216144797E-53</v>
      </c>
      <c r="O17" s="1"/>
    </row>
    <row r="18" spans="1:15" x14ac:dyDescent="0.2">
      <c r="A18" s="2" t="s">
        <v>7</v>
      </c>
      <c r="B18" s="2" t="s">
        <v>33</v>
      </c>
      <c r="C18" s="2" t="s">
        <v>2</v>
      </c>
      <c r="D18" s="2">
        <v>6</v>
      </c>
      <c r="E18" s="3">
        <v>-2.2889766109132301</v>
      </c>
      <c r="F18" s="3">
        <v>0.158697214659868</v>
      </c>
      <c r="G18" s="4">
        <f t="shared" si="0"/>
        <v>0.10137014989335488</v>
      </c>
      <c r="H18" s="4">
        <f t="shared" si="1"/>
        <v>-0.20967639083998638</v>
      </c>
      <c r="I18" s="4">
        <f t="shared" si="2"/>
        <v>0.41241669062669617</v>
      </c>
      <c r="J18" s="5">
        <v>3.6794115228797702E-47</v>
      </c>
      <c r="K18" s="2">
        <v>1</v>
      </c>
      <c r="L18" s="2" t="s">
        <v>3</v>
      </c>
      <c r="M18" s="2" t="s">
        <v>8</v>
      </c>
      <c r="N18" s="5">
        <v>1.47176460915191E-46</v>
      </c>
      <c r="O18" s="1"/>
    </row>
    <row r="19" spans="1:15" x14ac:dyDescent="0.2">
      <c r="A19" s="2" t="s">
        <v>7</v>
      </c>
      <c r="B19" s="2" t="s">
        <v>33</v>
      </c>
      <c r="C19" s="2" t="s">
        <v>2</v>
      </c>
      <c r="D19" s="2">
        <v>5</v>
      </c>
      <c r="E19" s="3">
        <v>0.74398456183542205</v>
      </c>
      <c r="F19" s="3">
        <v>9.6711879429873193E-2</v>
      </c>
      <c r="G19" s="4">
        <f t="shared" si="0"/>
        <v>2.1043035595800355</v>
      </c>
      <c r="H19" s="4">
        <f t="shared" si="1"/>
        <v>1.9147482758974841</v>
      </c>
      <c r="I19" s="4">
        <f t="shared" si="2"/>
        <v>2.293858843262587</v>
      </c>
      <c r="J19" s="5">
        <v>1.4395624023496401E-14</v>
      </c>
      <c r="K19" s="2">
        <v>2</v>
      </c>
      <c r="L19" s="2" t="s">
        <v>3</v>
      </c>
      <c r="M19" s="2" t="s">
        <v>8</v>
      </c>
      <c r="N19" s="5">
        <v>2.1936188988185E-14</v>
      </c>
      <c r="O19" s="1"/>
    </row>
    <row r="20" spans="1:15" x14ac:dyDescent="0.2">
      <c r="A20" s="2" t="s">
        <v>9</v>
      </c>
      <c r="B20" s="2" t="s">
        <v>33</v>
      </c>
      <c r="C20" s="2" t="s">
        <v>2</v>
      </c>
      <c r="D20" s="2">
        <v>8</v>
      </c>
      <c r="E20" s="3">
        <v>0.86839557090728803</v>
      </c>
      <c r="F20" s="3">
        <v>7.2798200057222803E-2</v>
      </c>
      <c r="G20" s="4">
        <f t="shared" si="0"/>
        <v>2.3830842948510607</v>
      </c>
      <c r="H20" s="4">
        <f t="shared" si="1"/>
        <v>2.2403998227389041</v>
      </c>
      <c r="I20" s="4">
        <f t="shared" si="2"/>
        <v>2.5257687669632172</v>
      </c>
      <c r="J20" s="5">
        <v>8.3766813061043706E-33</v>
      </c>
      <c r="K20" s="2">
        <v>1</v>
      </c>
      <c r="L20" s="2" t="s">
        <v>3</v>
      </c>
      <c r="M20" s="2" t="s">
        <v>8</v>
      </c>
      <c r="N20" s="5">
        <v>2.436852743594E-32</v>
      </c>
      <c r="O20" s="1"/>
    </row>
    <row r="21" spans="1:15" x14ac:dyDescent="0.2">
      <c r="A21" s="2" t="s">
        <v>9</v>
      </c>
      <c r="B21" s="2" t="s">
        <v>33</v>
      </c>
      <c r="C21" s="2" t="s">
        <v>2</v>
      </c>
      <c r="D21" s="2">
        <v>4</v>
      </c>
      <c r="E21" s="3">
        <v>0.119574524039812</v>
      </c>
      <c r="F21" s="3">
        <v>2.5316263077626001E-2</v>
      </c>
      <c r="G21" s="4">
        <f t="shared" si="0"/>
        <v>1.1270172308146291</v>
      </c>
      <c r="H21" s="4">
        <f t="shared" si="1"/>
        <v>1.0773973551824823</v>
      </c>
      <c r="I21" s="4">
        <f t="shared" si="2"/>
        <v>1.176637106446776</v>
      </c>
      <c r="J21" s="5">
        <v>2.3212848825475798E-6</v>
      </c>
      <c r="K21" s="2">
        <v>2</v>
      </c>
      <c r="L21" s="2" t="s">
        <v>3</v>
      </c>
      <c r="M21" s="2" t="s">
        <v>8</v>
      </c>
      <c r="N21" s="5">
        <v>2.56141780143181E-6</v>
      </c>
      <c r="O21" s="1"/>
    </row>
    <row r="22" spans="1:15" x14ac:dyDescent="0.2">
      <c r="A22" s="2" t="s">
        <v>9</v>
      </c>
      <c r="B22" s="2" t="s">
        <v>33</v>
      </c>
      <c r="C22" s="2" t="s">
        <v>2</v>
      </c>
      <c r="D22" s="2">
        <v>7</v>
      </c>
      <c r="E22" s="3">
        <v>-0.754567401983954</v>
      </c>
      <c r="F22" s="3">
        <v>0.103894682701306</v>
      </c>
      <c r="G22" s="4">
        <f t="shared" si="0"/>
        <v>0.47021398437547185</v>
      </c>
      <c r="H22" s="4">
        <f t="shared" si="1"/>
        <v>0.26658040628091206</v>
      </c>
      <c r="I22" s="4">
        <f t="shared" si="2"/>
        <v>0.67384756247003164</v>
      </c>
      <c r="J22" s="5">
        <v>3.7912865565793599E-13</v>
      </c>
      <c r="K22" s="2">
        <v>3</v>
      </c>
      <c r="L22" s="2" t="s">
        <v>3</v>
      </c>
      <c r="M22" s="2" t="s">
        <v>8</v>
      </c>
      <c r="N22" s="5">
        <v>5.0550487421058101E-13</v>
      </c>
      <c r="O22" s="1"/>
    </row>
    <row r="23" spans="1:15" x14ac:dyDescent="0.2">
      <c r="A23" t="s">
        <v>28</v>
      </c>
      <c r="B23" s="2" t="s">
        <v>33</v>
      </c>
      <c r="C23" s="2" t="s">
        <v>2</v>
      </c>
      <c r="D23" s="2">
        <v>4</v>
      </c>
      <c r="E23" s="3">
        <v>0.568910805768154</v>
      </c>
      <c r="F23" s="3">
        <v>0.114292335115073</v>
      </c>
      <c r="G23" s="4">
        <f t="shared" si="0"/>
        <v>1.7663421136668096</v>
      </c>
      <c r="H23" s="4">
        <f t="shared" si="1"/>
        <v>1.5423291368412666</v>
      </c>
      <c r="I23" s="4">
        <f t="shared" si="2"/>
        <v>1.9903550904923526</v>
      </c>
      <c r="J23" s="5">
        <v>6.4350536201571101E-7</v>
      </c>
      <c r="K23" s="2">
        <v>1</v>
      </c>
      <c r="L23" s="2" t="s">
        <v>3</v>
      </c>
      <c r="M23" s="2" t="s">
        <v>10</v>
      </c>
      <c r="N23" s="5">
        <v>7.3543469944652598E-7</v>
      </c>
      <c r="O23" s="1"/>
    </row>
    <row r="24" spans="1:15" x14ac:dyDescent="0.2">
      <c r="A24" s="2" t="s">
        <v>18</v>
      </c>
      <c r="B24" s="2" t="s">
        <v>33</v>
      </c>
      <c r="C24" s="2" t="s">
        <v>2</v>
      </c>
      <c r="D24" s="2">
        <v>425</v>
      </c>
      <c r="E24" s="3">
        <v>-9.6285418385983604E-2</v>
      </c>
      <c r="F24" s="3">
        <v>1.23896919273175E-2</v>
      </c>
      <c r="G24" s="4">
        <f t="shared" si="0"/>
        <v>0.90820476073539502</v>
      </c>
      <c r="H24" s="4">
        <f t="shared" si="1"/>
        <v>0.88392096455785274</v>
      </c>
      <c r="I24" s="4">
        <f t="shared" si="2"/>
        <v>0.93248855691293731</v>
      </c>
      <c r="J24" s="5">
        <v>7.7615109353455195E-15</v>
      </c>
      <c r="K24" s="2">
        <v>3</v>
      </c>
      <c r="L24" s="2" t="s">
        <v>5</v>
      </c>
      <c r="M24" s="2" t="s">
        <v>11</v>
      </c>
      <c r="N24" s="5">
        <v>1.2418417496552799E-14</v>
      </c>
      <c r="O24" s="1"/>
    </row>
    <row r="25" spans="1:15" x14ac:dyDescent="0.2">
      <c r="A25" s="2" t="s">
        <v>18</v>
      </c>
      <c r="B25" s="2" t="s">
        <v>33</v>
      </c>
      <c r="C25" s="2" t="s">
        <v>2</v>
      </c>
      <c r="D25" s="2">
        <v>8</v>
      </c>
      <c r="E25" s="3">
        <v>0.85754561638566296</v>
      </c>
      <c r="F25" s="3">
        <v>0.12780584681391599</v>
      </c>
      <c r="G25" s="4">
        <f t="shared" si="0"/>
        <v>2.3573677028401279</v>
      </c>
      <c r="H25" s="4">
        <f t="shared" si="1"/>
        <v>2.1068682430848527</v>
      </c>
      <c r="I25" s="4">
        <f t="shared" si="2"/>
        <v>2.6078671625954031</v>
      </c>
      <c r="J25" s="5">
        <v>1.94954626987154E-11</v>
      </c>
      <c r="K25" s="2">
        <v>2</v>
      </c>
      <c r="L25" s="2" t="s">
        <v>5</v>
      </c>
      <c r="M25" s="2" t="s">
        <v>11</v>
      </c>
      <c r="N25" s="5">
        <v>2.3994415629188201E-11</v>
      </c>
      <c r="O25" s="1"/>
    </row>
    <row r="26" spans="1:15" x14ac:dyDescent="0.2">
      <c r="A26" s="2" t="s">
        <v>18</v>
      </c>
      <c r="B26" s="2" t="s">
        <v>33</v>
      </c>
      <c r="C26" s="2" t="s">
        <v>2</v>
      </c>
      <c r="D26" s="2">
        <v>4</v>
      </c>
      <c r="E26" s="3">
        <v>-1.1889215221354701</v>
      </c>
      <c r="F26" s="3">
        <v>0.142804574668316</v>
      </c>
      <c r="G26" s="4">
        <f t="shared" si="0"/>
        <v>0.30454953695162101</v>
      </c>
      <c r="H26" s="4">
        <f t="shared" si="1"/>
        <v>2.4652570601721657E-2</v>
      </c>
      <c r="I26" s="4">
        <f t="shared" si="2"/>
        <v>0.58444650330152037</v>
      </c>
      <c r="J26" s="5">
        <v>8.3963429735397094E-17</v>
      </c>
      <c r="K26" s="2">
        <v>1</v>
      </c>
      <c r="L26" s="2" t="s">
        <v>5</v>
      </c>
      <c r="M26" s="2" t="s">
        <v>11</v>
      </c>
      <c r="N26" s="5">
        <v>1.49268319529594E-16</v>
      </c>
      <c r="O26" s="1"/>
    </row>
    <row r="27" spans="1:15" x14ac:dyDescent="0.2">
      <c r="A27" s="2" t="s">
        <v>18</v>
      </c>
      <c r="B27" s="2" t="s">
        <v>33</v>
      </c>
      <c r="C27" s="2" t="s">
        <v>2</v>
      </c>
      <c r="D27" s="2">
        <v>21</v>
      </c>
      <c r="E27" s="3">
        <v>0.91597579322684597</v>
      </c>
      <c r="F27" s="3">
        <v>4.2878670337402003E-2</v>
      </c>
      <c r="G27" s="4">
        <f t="shared" si="0"/>
        <v>2.4992127773516519</v>
      </c>
      <c r="H27" s="4">
        <f t="shared" si="1"/>
        <v>2.4151705834903439</v>
      </c>
      <c r="I27" s="4">
        <f t="shared" si="2"/>
        <v>2.58325497121296</v>
      </c>
      <c r="J27" s="5">
        <v>3.0137053508273502E-101</v>
      </c>
      <c r="K27" s="2">
        <v>4</v>
      </c>
      <c r="L27" s="2" t="s">
        <v>3</v>
      </c>
      <c r="M27" s="2" t="s">
        <v>11</v>
      </c>
      <c r="N27" s="5">
        <v>3.2146190408825101E-100</v>
      </c>
      <c r="O27" s="1"/>
    </row>
    <row r="28" spans="1:15" x14ac:dyDescent="0.2">
      <c r="A28" s="2" t="s">
        <v>18</v>
      </c>
      <c r="B28" s="2" t="s">
        <v>33</v>
      </c>
      <c r="C28" s="2" t="s">
        <v>2</v>
      </c>
      <c r="D28" s="2">
        <v>46</v>
      </c>
      <c r="E28" s="3">
        <v>0.32920753610610098</v>
      </c>
      <c r="F28" s="3">
        <v>1.6907228517202999E-2</v>
      </c>
      <c r="G28" s="4">
        <f t="shared" si="0"/>
        <v>1.3898662730923712</v>
      </c>
      <c r="H28" s="4">
        <f t="shared" si="1"/>
        <v>1.3567281051986533</v>
      </c>
      <c r="I28" s="4">
        <f t="shared" si="2"/>
        <v>1.4230044409860891</v>
      </c>
      <c r="J28" s="5">
        <v>1.91924903741286E-84</v>
      </c>
      <c r="K28" s="2">
        <v>1</v>
      </c>
      <c r="L28" s="2" t="s">
        <v>3</v>
      </c>
      <c r="M28" s="2" t="s">
        <v>11</v>
      </c>
      <c r="N28" s="5">
        <v>1.2283193839442299E-83</v>
      </c>
      <c r="O28" s="1"/>
    </row>
    <row r="29" spans="1:15" x14ac:dyDescent="0.2">
      <c r="A29" s="2" t="s">
        <v>18</v>
      </c>
      <c r="B29" s="2" t="s">
        <v>33</v>
      </c>
      <c r="C29" s="2" t="s">
        <v>2</v>
      </c>
      <c r="D29" s="2">
        <v>5</v>
      </c>
      <c r="E29" s="3">
        <v>-0.24546577695713201</v>
      </c>
      <c r="F29" s="3">
        <v>3.46370280770531E-2</v>
      </c>
      <c r="G29" s="4">
        <f t="shared" si="0"/>
        <v>0.78234005739369206</v>
      </c>
      <c r="H29" s="4">
        <f t="shared" si="1"/>
        <v>0.71445148236266798</v>
      </c>
      <c r="I29" s="4">
        <f t="shared" si="2"/>
        <v>0.85022863242471614</v>
      </c>
      <c r="J29" s="5">
        <v>1.3724603341822599E-12</v>
      </c>
      <c r="K29" s="2">
        <v>3</v>
      </c>
      <c r="L29" s="2" t="s">
        <v>3</v>
      </c>
      <c r="M29" s="2" t="s">
        <v>11</v>
      </c>
      <c r="N29" s="5">
        <v>1.7567492277533001E-12</v>
      </c>
      <c r="O29" s="1"/>
    </row>
    <row r="30" spans="1:15" x14ac:dyDescent="0.2">
      <c r="A30" s="2" t="s">
        <v>18</v>
      </c>
      <c r="B30" s="2" t="s">
        <v>33</v>
      </c>
      <c r="C30" s="2" t="s">
        <v>2</v>
      </c>
      <c r="D30" s="2">
        <v>6</v>
      </c>
      <c r="E30" s="3">
        <v>-0.74062594419567995</v>
      </c>
      <c r="F30" s="3">
        <v>7.3617226347883993E-2</v>
      </c>
      <c r="G30" s="4">
        <f t="shared" si="0"/>
        <v>0.47681536228351684</v>
      </c>
      <c r="H30" s="4">
        <f t="shared" si="1"/>
        <v>0.3325255986416642</v>
      </c>
      <c r="I30" s="4">
        <f t="shared" si="2"/>
        <v>0.62110512592536948</v>
      </c>
      <c r="J30" s="5">
        <v>8.2579716807083393E-24</v>
      </c>
      <c r="K30" s="2">
        <v>2</v>
      </c>
      <c r="L30" s="2" t="s">
        <v>3</v>
      </c>
      <c r="M30" s="2" t="s">
        <v>11</v>
      </c>
      <c r="N30" s="5">
        <v>2.0327314906359E-23</v>
      </c>
      <c r="O30" s="1"/>
    </row>
    <row r="31" spans="1:15" x14ac:dyDescent="0.2">
      <c r="A31" t="s">
        <v>27</v>
      </c>
      <c r="B31" s="2" t="s">
        <v>33</v>
      </c>
      <c r="C31" s="2" t="s">
        <v>2</v>
      </c>
      <c r="D31" s="2">
        <v>33</v>
      </c>
      <c r="E31" s="3">
        <v>0.92386421724841095</v>
      </c>
      <c r="F31" s="3">
        <v>4.5567617513837297E-2</v>
      </c>
      <c r="G31" s="4">
        <f t="shared" si="0"/>
        <v>2.5190055918787322</v>
      </c>
      <c r="H31" s="4">
        <f t="shared" si="1"/>
        <v>2.4296930615516112</v>
      </c>
      <c r="I31" s="4">
        <f t="shared" si="2"/>
        <v>2.6083181222058531</v>
      </c>
      <c r="J31" s="5">
        <v>2.15633260027462E-91</v>
      </c>
      <c r="K31" s="2">
        <v>4</v>
      </c>
      <c r="L31" s="2" t="s">
        <v>3</v>
      </c>
      <c r="M31" s="2" t="s">
        <v>11</v>
      </c>
      <c r="N31" s="5">
        <v>1.7250660802196999E-90</v>
      </c>
      <c r="O31" s="1"/>
    </row>
    <row r="32" spans="1:15" x14ac:dyDescent="0.2">
      <c r="A32" t="s">
        <v>27</v>
      </c>
      <c r="B32" s="2" t="s">
        <v>33</v>
      </c>
      <c r="C32" s="2" t="s">
        <v>2</v>
      </c>
      <c r="D32" s="2">
        <v>15</v>
      </c>
      <c r="E32" s="3">
        <v>-0.19568070392859499</v>
      </c>
      <c r="F32" s="3">
        <v>2.63666972678222E-2</v>
      </c>
      <c r="G32" s="4">
        <f t="shared" si="0"/>
        <v>0.8222747418618922</v>
      </c>
      <c r="H32" s="4">
        <f t="shared" si="1"/>
        <v>0.77059601521696064</v>
      </c>
      <c r="I32" s="4">
        <f t="shared" si="2"/>
        <v>0.87395346850682376</v>
      </c>
      <c r="J32" s="5">
        <v>1.15792625720726E-13</v>
      </c>
      <c r="K32" s="2">
        <v>3</v>
      </c>
      <c r="L32" s="2" t="s">
        <v>3</v>
      </c>
      <c r="M32" s="2" t="s">
        <v>11</v>
      </c>
      <c r="N32" s="5">
        <v>1.61102783611445E-13</v>
      </c>
      <c r="O32" s="1"/>
    </row>
    <row r="33" spans="1:15" x14ac:dyDescent="0.2">
      <c r="A33" t="s">
        <v>27</v>
      </c>
      <c r="B33" s="2" t="s">
        <v>33</v>
      </c>
      <c r="C33" s="2" t="s">
        <v>2</v>
      </c>
      <c r="D33" s="2">
        <v>6</v>
      </c>
      <c r="E33" s="3">
        <v>-0.87869423492359999</v>
      </c>
      <c r="F33" s="3">
        <v>0.101310789715431</v>
      </c>
      <c r="G33" s="4">
        <f t="shared" si="0"/>
        <v>0.41532487448298716</v>
      </c>
      <c r="H33" s="4">
        <f t="shared" si="1"/>
        <v>0.21675572664074239</v>
      </c>
      <c r="I33" s="4">
        <f t="shared" si="2"/>
        <v>0.61389402232523194</v>
      </c>
      <c r="J33" s="5">
        <v>4.1994296294987002E-18</v>
      </c>
      <c r="K33" s="2">
        <v>1</v>
      </c>
      <c r="L33" s="2" t="s">
        <v>3</v>
      </c>
      <c r="M33" s="2" t="s">
        <v>11</v>
      </c>
      <c r="N33" s="5">
        <v>7.9048087143505002E-18</v>
      </c>
      <c r="O33" s="1"/>
    </row>
    <row r="34" spans="1:15" x14ac:dyDescent="0.2">
      <c r="A34" t="s">
        <v>27</v>
      </c>
      <c r="B34" s="2" t="s">
        <v>33</v>
      </c>
      <c r="C34" s="2" t="s">
        <v>2</v>
      </c>
      <c r="D34" s="2">
        <v>3</v>
      </c>
      <c r="E34" s="3">
        <v>0.22494192662865001</v>
      </c>
      <c r="F34" s="3">
        <v>5.1865235110038002E-2</v>
      </c>
      <c r="G34" s="4">
        <f t="shared" si="0"/>
        <v>1.2522499917014156</v>
      </c>
      <c r="H34" s="4">
        <f t="shared" si="1"/>
        <v>1.150594130885741</v>
      </c>
      <c r="I34" s="4">
        <f t="shared" si="2"/>
        <v>1.3539058525170902</v>
      </c>
      <c r="J34" s="5">
        <v>1.4441020603822599E-5</v>
      </c>
      <c r="K34" s="2">
        <v>2</v>
      </c>
      <c r="L34" s="2" t="s">
        <v>3</v>
      </c>
      <c r="M34" s="2" t="s">
        <v>11</v>
      </c>
      <c r="N34" s="5">
        <v>1.4906859978139499E-5</v>
      </c>
      <c r="O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MRClust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 Cammann</dc:creator>
  <cp:lastModifiedBy>Ana Luiza Arruda</cp:lastModifiedBy>
  <dcterms:created xsi:type="dcterms:W3CDTF">2024-08-22T17:49:18Z</dcterms:created>
  <dcterms:modified xsi:type="dcterms:W3CDTF">2025-09-30T14:46:48Z</dcterms:modified>
</cp:coreProperties>
</file>